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uki/Desktop/論文　本番/リバイス/校正後 revise 最終版/再リバイス/"/>
    </mc:Choice>
  </mc:AlternateContent>
  <xr:revisionPtr revIDLastSave="0" documentId="13_ncr:1_{D849FDE5-4EBE-664F-8CD2-008BCE8419FC}" xr6:coauthVersionLast="36" xr6:coauthVersionMax="36" xr10:uidLastSave="{00000000-0000-0000-0000-000000000000}"/>
  <bookViews>
    <workbookView xWindow="1300" yWindow="1420" windowWidth="27500" windowHeight="15240" xr2:uid="{88763727-6EA5-4D4E-A2B8-A1F7F82D6B2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3" i="1" l="1"/>
  <c r="C23" i="1"/>
  <c r="G22" i="1"/>
  <c r="C22" i="1"/>
  <c r="G21" i="1"/>
  <c r="C21" i="1"/>
  <c r="G20" i="1"/>
  <c r="C20" i="1"/>
  <c r="G19" i="1"/>
  <c r="C19" i="1"/>
  <c r="G18" i="1"/>
  <c r="C18" i="1"/>
  <c r="G17" i="1"/>
  <c r="C17" i="1"/>
  <c r="G16" i="1"/>
  <c r="C16" i="1"/>
  <c r="G15" i="1"/>
  <c r="C15" i="1"/>
  <c r="G14" i="1"/>
  <c r="C14" i="1"/>
  <c r="G13" i="1"/>
  <c r="C13" i="1"/>
  <c r="G12" i="1"/>
  <c r="C12" i="1"/>
  <c r="G11" i="1"/>
  <c r="C11" i="1"/>
  <c r="G10" i="1"/>
  <c r="C10" i="1"/>
  <c r="G9" i="1"/>
  <c r="C9" i="1"/>
  <c r="G8" i="1"/>
  <c r="C8" i="1"/>
  <c r="G7" i="1"/>
  <c r="C7" i="1"/>
  <c r="G6" i="1"/>
  <c r="C6" i="1"/>
  <c r="G5" i="1"/>
  <c r="C5" i="1"/>
  <c r="G4" i="1"/>
  <c r="C4" i="1"/>
  <c r="G3" i="1"/>
  <c r="C3" i="1"/>
</calcChain>
</file>

<file path=xl/sharedStrings.xml><?xml version="1.0" encoding="utf-8"?>
<sst xmlns="http://schemas.openxmlformats.org/spreadsheetml/2006/main" count="16" uniqueCount="13">
  <si>
    <t>all_read_gapclosed</t>
    <phoneticPr fontId="3"/>
  </si>
  <si>
    <t>Y_reads_gapclosed</t>
    <phoneticPr fontId="3"/>
  </si>
  <si>
    <t>BLAST results</t>
    <phoneticPr fontId="3"/>
  </si>
  <si>
    <t>start (bp)</t>
    <phoneticPr fontId="3"/>
  </si>
  <si>
    <t>end (bp)</t>
    <phoneticPr fontId="3"/>
  </si>
  <si>
    <t>filled   length (bp)</t>
    <phoneticPr fontId="3"/>
  </si>
  <si>
    <t>Max Score</t>
  </si>
  <si>
    <t>Total Score</t>
  </si>
  <si>
    <t>Query Cover</t>
  </si>
  <si>
    <t>E value</t>
  </si>
  <si>
    <t>Per. Ident</t>
  </si>
  <si>
    <t>Remarks</t>
    <phoneticPr fontId="3"/>
  </si>
  <si>
    <t>blastn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2"/>
      <color theme="1"/>
      <name val="Times New Roman"/>
      <family val="1"/>
    </font>
    <font>
      <sz val="6"/>
      <name val="游ゴシック"/>
      <family val="2"/>
      <charset val="128"/>
      <scheme val="minor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  <font>
      <b/>
      <sz val="14"/>
      <name val="Times New Roman"/>
      <family val="1"/>
    </font>
    <font>
      <sz val="12"/>
      <color rgb="FF212121"/>
      <name val="Times New Roman"/>
      <family val="1"/>
    </font>
    <font>
      <u/>
      <sz val="12"/>
      <color theme="10"/>
      <name val="游ゴシック"/>
      <family val="2"/>
      <charset val="128"/>
      <scheme val="minor"/>
    </font>
    <font>
      <u/>
      <sz val="12"/>
      <color theme="10"/>
      <name val="Times New Roman"/>
      <family val="1"/>
    </font>
    <font>
      <b/>
      <sz val="13"/>
      <color rgb="FF14376C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0" fontId="2" fillId="0" borderId="0" xfId="0" applyFont="1" applyFill="1">
      <alignment vertical="center"/>
    </xf>
    <xf numFmtId="38" fontId="5" fillId="0" borderId="1" xfId="1" applyFont="1" applyBorder="1" applyAlignment="1">
      <alignment horizontal="center" vertical="center"/>
    </xf>
    <xf numFmtId="38" fontId="6" fillId="0" borderId="1" xfId="1" applyFont="1" applyBorder="1" applyAlignment="1">
      <alignment horizontal="center" vertical="center" wrapText="1"/>
    </xf>
    <xf numFmtId="0" fontId="5" fillId="0" borderId="1" xfId="0" applyFont="1" applyFill="1" applyBorder="1">
      <alignment vertical="center"/>
    </xf>
    <xf numFmtId="38" fontId="2" fillId="0" borderId="0" xfId="1" applyFont="1" applyFill="1" applyBorder="1">
      <alignment vertical="center"/>
    </xf>
    <xf numFmtId="38" fontId="2" fillId="0" borderId="0" xfId="1" applyFont="1" applyFill="1">
      <alignment vertical="center"/>
    </xf>
    <xf numFmtId="9" fontId="2" fillId="0" borderId="0" xfId="0" applyNumberFormat="1" applyFont="1" applyFill="1">
      <alignment vertical="center"/>
    </xf>
    <xf numFmtId="10" fontId="2" fillId="0" borderId="0" xfId="0" applyNumberFormat="1" applyFont="1" applyFill="1">
      <alignment vertical="center"/>
    </xf>
    <xf numFmtId="11" fontId="2" fillId="0" borderId="0" xfId="0" applyNumberFormat="1" applyFont="1" applyFill="1">
      <alignment vertical="center"/>
    </xf>
    <xf numFmtId="0" fontId="7" fillId="0" borderId="0" xfId="0" applyFont="1">
      <alignment vertical="center"/>
    </xf>
    <xf numFmtId="9" fontId="7" fillId="0" borderId="0" xfId="0" applyNumberFormat="1" applyFont="1">
      <alignment vertical="center"/>
    </xf>
    <xf numFmtId="10" fontId="7" fillId="0" borderId="0" xfId="0" applyNumberFormat="1" applyFont="1">
      <alignment vertical="center"/>
    </xf>
    <xf numFmtId="0" fontId="2" fillId="0" borderId="0" xfId="0" applyFont="1">
      <alignment vertical="center"/>
    </xf>
    <xf numFmtId="11" fontId="7" fillId="0" borderId="0" xfId="0" applyNumberFormat="1" applyFont="1">
      <alignment vertical="center"/>
    </xf>
    <xf numFmtId="0" fontId="9" fillId="0" borderId="0" xfId="2" applyFont="1">
      <alignment vertical="center"/>
    </xf>
    <xf numFmtId="0" fontId="10" fillId="0" borderId="0" xfId="0" applyFont="1">
      <alignment vertical="center"/>
    </xf>
    <xf numFmtId="38" fontId="4" fillId="0" borderId="0" xfId="1" applyFont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>
      <alignment vertical="center"/>
    </xf>
    <xf numFmtId="38" fontId="4" fillId="0" borderId="0" xfId="1" applyFont="1" applyFill="1" applyAlignment="1">
      <alignment horizontal="center" vertical="center"/>
    </xf>
  </cellXfs>
  <cellStyles count="3">
    <cellStyle name="ハイパーリンク" xfId="2" builtinId="8"/>
    <cellStyle name="桁区切り" xfId="1" builtinId="6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9A54C3-E514-C14F-9860-35FBBB5EA19F}">
  <dimension ref="A1:Q26"/>
  <sheetViews>
    <sheetView tabSelected="1" workbookViewId="0">
      <selection activeCell="D10" sqref="D10"/>
    </sheetView>
  </sheetViews>
  <sheetFormatPr baseColWidth="10" defaultRowHeight="16"/>
  <cols>
    <col min="1" max="14" width="13.5703125" style="1" customWidth="1"/>
    <col min="15" max="16384" width="10.7109375" style="1"/>
  </cols>
  <sheetData>
    <row r="1" spans="1:15" ht="18">
      <c r="A1" s="18" t="s">
        <v>0</v>
      </c>
      <c r="B1" s="18"/>
      <c r="C1" s="18"/>
      <c r="D1" s="19"/>
      <c r="E1" s="20" t="s">
        <v>1</v>
      </c>
      <c r="F1" s="20"/>
      <c r="G1" s="20"/>
      <c r="J1" s="17" t="s">
        <v>2</v>
      </c>
      <c r="K1" s="17"/>
      <c r="L1" s="17"/>
      <c r="M1" s="17"/>
      <c r="N1" s="17"/>
    </row>
    <row r="2" spans="1:15" ht="38">
      <c r="A2" s="2" t="s">
        <v>3</v>
      </c>
      <c r="B2" s="2" t="s">
        <v>4</v>
      </c>
      <c r="C2" s="3" t="s">
        <v>5</v>
      </c>
      <c r="E2" s="2" t="s">
        <v>3</v>
      </c>
      <c r="F2" s="2" t="s">
        <v>4</v>
      </c>
      <c r="G2" s="3" t="s">
        <v>5</v>
      </c>
      <c r="J2" s="4" t="s">
        <v>6</v>
      </c>
      <c r="K2" s="4" t="s">
        <v>7</v>
      </c>
      <c r="L2" s="4" t="s">
        <v>8</v>
      </c>
      <c r="M2" s="4" t="s">
        <v>9</v>
      </c>
      <c r="N2" s="4" t="s">
        <v>10</v>
      </c>
      <c r="O2" s="4" t="s">
        <v>11</v>
      </c>
    </row>
    <row r="3" spans="1:15">
      <c r="A3" s="5">
        <v>96412</v>
      </c>
      <c r="B3" s="5">
        <v>110000</v>
      </c>
      <c r="C3" s="5">
        <f>B3-A3+1</f>
        <v>13589</v>
      </c>
      <c r="E3" s="6">
        <v>88949</v>
      </c>
      <c r="F3" s="5">
        <v>110000</v>
      </c>
      <c r="G3" s="5">
        <f>F3-E3+1</f>
        <v>21052</v>
      </c>
      <c r="J3" s="1">
        <v>17553</v>
      </c>
      <c r="K3" s="1">
        <v>19263</v>
      </c>
      <c r="L3" s="7">
        <v>0.99</v>
      </c>
      <c r="M3" s="1">
        <v>0</v>
      </c>
      <c r="N3" s="8">
        <v>0.90069999999999995</v>
      </c>
    </row>
    <row r="4" spans="1:15">
      <c r="A4" s="5">
        <v>363558</v>
      </c>
      <c r="B4" s="5">
        <v>368103</v>
      </c>
      <c r="C4" s="5">
        <f t="shared" ref="C4:C23" si="0">B4-A4+1</f>
        <v>4546</v>
      </c>
      <c r="E4" s="5">
        <v>363558</v>
      </c>
      <c r="F4" s="6">
        <v>368538</v>
      </c>
      <c r="G4" s="5">
        <f t="shared" ref="G4:G23" si="1">F4-E4+1</f>
        <v>4981</v>
      </c>
      <c r="J4" s="1">
        <v>5472</v>
      </c>
      <c r="K4" s="1">
        <v>5472</v>
      </c>
      <c r="L4" s="7">
        <v>0.99</v>
      </c>
      <c r="M4" s="1">
        <v>0</v>
      </c>
      <c r="N4" s="8">
        <v>0.88970000000000005</v>
      </c>
    </row>
    <row r="5" spans="1:15">
      <c r="A5" s="5">
        <v>576907</v>
      </c>
      <c r="B5" s="5">
        <v>663557</v>
      </c>
      <c r="C5" s="5">
        <f t="shared" si="0"/>
        <v>86651</v>
      </c>
      <c r="E5" s="6">
        <v>592545</v>
      </c>
      <c r="F5" s="5">
        <v>663557</v>
      </c>
      <c r="G5" s="5">
        <f t="shared" si="1"/>
        <v>71013</v>
      </c>
      <c r="J5" s="1">
        <v>37024</v>
      </c>
      <c r="K5" s="9">
        <v>1024000</v>
      </c>
      <c r="L5" s="7">
        <v>0.85</v>
      </c>
      <c r="M5" s="1">
        <v>0</v>
      </c>
      <c r="N5" s="8">
        <v>0.99119999999999997</v>
      </c>
    </row>
    <row r="6" spans="1:15">
      <c r="A6" s="5">
        <v>2939417</v>
      </c>
      <c r="B6" s="5">
        <v>2940255</v>
      </c>
      <c r="C6" s="5">
        <f t="shared" si="0"/>
        <v>839</v>
      </c>
      <c r="E6" s="5">
        <v>2939417</v>
      </c>
      <c r="F6" s="6">
        <v>2941696</v>
      </c>
      <c r="G6" s="5">
        <f t="shared" si="1"/>
        <v>2280</v>
      </c>
      <c r="J6" s="10">
        <v>22</v>
      </c>
      <c r="K6" s="10">
        <v>43.1</v>
      </c>
      <c r="L6" s="11">
        <v>0.02</v>
      </c>
      <c r="M6" s="10">
        <v>0.82</v>
      </c>
      <c r="N6" s="12">
        <v>0.92859999999999998</v>
      </c>
      <c r="O6" s="1" t="s">
        <v>12</v>
      </c>
    </row>
    <row r="7" spans="1:15">
      <c r="A7" s="5">
        <v>4469271</v>
      </c>
      <c r="B7" s="5">
        <v>4477710</v>
      </c>
      <c r="C7" s="5">
        <f t="shared" si="0"/>
        <v>8440</v>
      </c>
      <c r="E7" s="5">
        <v>4469271</v>
      </c>
      <c r="F7" s="6">
        <v>4477610</v>
      </c>
      <c r="G7" s="5">
        <f t="shared" si="1"/>
        <v>8340</v>
      </c>
      <c r="J7" s="10">
        <v>15041</v>
      </c>
      <c r="K7" s="10">
        <v>15563</v>
      </c>
      <c r="L7" s="11">
        <v>0.98</v>
      </c>
      <c r="M7" s="10">
        <v>0</v>
      </c>
      <c r="N7" s="12">
        <v>1</v>
      </c>
    </row>
    <row r="8" spans="1:15">
      <c r="A8" s="5">
        <v>4527950</v>
      </c>
      <c r="B8" s="5">
        <v>4529270</v>
      </c>
      <c r="C8" s="5">
        <f t="shared" si="0"/>
        <v>1321</v>
      </c>
      <c r="E8" s="6">
        <v>4527850</v>
      </c>
      <c r="F8" s="5">
        <v>4529270</v>
      </c>
      <c r="G8" s="5">
        <f t="shared" si="1"/>
        <v>1421</v>
      </c>
      <c r="J8" s="10">
        <v>2383</v>
      </c>
      <c r="K8" s="10">
        <v>2406</v>
      </c>
      <c r="L8" s="11">
        <v>1</v>
      </c>
      <c r="M8" s="10">
        <v>0</v>
      </c>
      <c r="N8" s="12">
        <v>1</v>
      </c>
    </row>
    <row r="9" spans="1:15">
      <c r="A9" s="5">
        <v>11858532</v>
      </c>
      <c r="B9" s="5">
        <v>11889503</v>
      </c>
      <c r="C9" s="5">
        <f t="shared" si="0"/>
        <v>30972</v>
      </c>
      <c r="E9" s="5">
        <v>11858532</v>
      </c>
      <c r="F9" s="6">
        <v>11878065</v>
      </c>
      <c r="G9" s="5">
        <f t="shared" si="1"/>
        <v>19534</v>
      </c>
      <c r="J9" s="10">
        <v>10465</v>
      </c>
      <c r="K9" s="14">
        <v>105000</v>
      </c>
      <c r="L9" s="11">
        <v>0.71</v>
      </c>
      <c r="M9" s="10">
        <v>0</v>
      </c>
      <c r="N9" s="12">
        <v>0.98960000000000004</v>
      </c>
    </row>
    <row r="10" spans="1:15">
      <c r="A10" s="5">
        <v>11913028</v>
      </c>
      <c r="B10" s="5">
        <v>11918531</v>
      </c>
      <c r="C10" s="5">
        <f t="shared" si="0"/>
        <v>5504</v>
      </c>
      <c r="E10" s="6">
        <v>11912828</v>
      </c>
      <c r="F10" s="5">
        <v>11918531</v>
      </c>
      <c r="G10" s="5">
        <f t="shared" si="1"/>
        <v>5704</v>
      </c>
      <c r="J10" s="10">
        <v>9927</v>
      </c>
      <c r="K10" s="10">
        <v>10320</v>
      </c>
      <c r="L10" s="11">
        <v>1</v>
      </c>
      <c r="M10" s="10">
        <v>0</v>
      </c>
      <c r="N10" s="12">
        <v>1</v>
      </c>
    </row>
    <row r="11" spans="1:15">
      <c r="A11" s="5">
        <v>16539593</v>
      </c>
      <c r="B11" s="5">
        <v>16541098</v>
      </c>
      <c r="C11" s="5">
        <f t="shared" si="0"/>
        <v>1506</v>
      </c>
      <c r="E11" s="5">
        <v>16539593</v>
      </c>
      <c r="F11" s="5">
        <v>16541769</v>
      </c>
      <c r="G11" s="5">
        <f t="shared" si="1"/>
        <v>2177</v>
      </c>
      <c r="J11" s="10">
        <v>1058</v>
      </c>
      <c r="K11" s="10">
        <v>1079</v>
      </c>
      <c r="L11" s="11">
        <v>0.92</v>
      </c>
      <c r="M11" s="10">
        <v>0</v>
      </c>
      <c r="N11" s="12">
        <v>0.79290000000000005</v>
      </c>
      <c r="O11" s="13"/>
    </row>
    <row r="12" spans="1:15">
      <c r="A12" s="5">
        <v>16548870</v>
      </c>
      <c r="B12" s="5">
        <v>16599592</v>
      </c>
      <c r="C12" s="5">
        <f t="shared" si="0"/>
        <v>50723</v>
      </c>
      <c r="E12" s="6">
        <v>16556585</v>
      </c>
      <c r="F12" s="5">
        <v>16599592</v>
      </c>
      <c r="G12" s="5">
        <f t="shared" si="1"/>
        <v>43008</v>
      </c>
      <c r="J12" s="10">
        <v>32896</v>
      </c>
      <c r="K12" s="14">
        <v>277000</v>
      </c>
      <c r="L12" s="11">
        <v>0.93</v>
      </c>
      <c r="M12" s="10">
        <v>0</v>
      </c>
      <c r="N12" s="12">
        <v>0.93659999999999999</v>
      </c>
    </row>
    <row r="13" spans="1:15">
      <c r="A13" s="5">
        <v>18189031</v>
      </c>
      <c r="B13" s="5">
        <v>18189698</v>
      </c>
      <c r="C13" s="5">
        <f t="shared" si="0"/>
        <v>668</v>
      </c>
      <c r="E13" s="6">
        <v>18189031</v>
      </c>
      <c r="F13" s="5">
        <v>18189698</v>
      </c>
      <c r="G13" s="5">
        <f t="shared" si="1"/>
        <v>668</v>
      </c>
      <c r="J13" s="10">
        <v>1205</v>
      </c>
      <c r="K13" s="10">
        <v>1205</v>
      </c>
      <c r="L13" s="11">
        <v>1</v>
      </c>
      <c r="M13" s="10">
        <v>0</v>
      </c>
      <c r="N13" s="12">
        <v>1</v>
      </c>
    </row>
    <row r="14" spans="1:15">
      <c r="A14" s="5">
        <v>18845620</v>
      </c>
      <c r="B14" s="5">
        <v>18848489</v>
      </c>
      <c r="C14" s="5">
        <f t="shared" si="0"/>
        <v>2870</v>
      </c>
      <c r="E14" s="6">
        <v>18845620</v>
      </c>
      <c r="F14" s="5">
        <v>18848489</v>
      </c>
      <c r="G14" s="5">
        <f t="shared" si="1"/>
        <v>2870</v>
      </c>
      <c r="J14" s="10">
        <v>5176</v>
      </c>
      <c r="K14" s="10">
        <v>5318</v>
      </c>
      <c r="L14" s="11">
        <v>1</v>
      </c>
      <c r="M14" s="10">
        <v>0</v>
      </c>
      <c r="N14" s="12">
        <v>1</v>
      </c>
    </row>
    <row r="15" spans="1:15">
      <c r="A15" s="5">
        <v>21706914</v>
      </c>
      <c r="B15" s="5">
        <v>21707989</v>
      </c>
      <c r="C15" s="5">
        <f t="shared" si="0"/>
        <v>1076</v>
      </c>
      <c r="E15" s="5">
        <v>21706914</v>
      </c>
      <c r="F15" s="6">
        <v>21716592</v>
      </c>
      <c r="G15" s="5">
        <f t="shared" si="1"/>
        <v>9679</v>
      </c>
      <c r="J15" s="10">
        <v>1327</v>
      </c>
      <c r="K15" s="10">
        <v>1327</v>
      </c>
      <c r="L15" s="11">
        <v>0.97</v>
      </c>
      <c r="M15" s="10">
        <v>0</v>
      </c>
      <c r="N15" s="12">
        <v>0.8972</v>
      </c>
    </row>
    <row r="16" spans="1:15">
      <c r="A16" s="5">
        <v>37061480</v>
      </c>
      <c r="B16" s="5">
        <v>37062066</v>
      </c>
      <c r="C16" s="5">
        <f t="shared" si="0"/>
        <v>587</v>
      </c>
      <c r="E16" s="6">
        <v>37060141</v>
      </c>
      <c r="F16" s="5">
        <v>37062066</v>
      </c>
      <c r="G16" s="5">
        <f t="shared" si="1"/>
        <v>1926</v>
      </c>
      <c r="J16" s="10">
        <v>763</v>
      </c>
      <c r="K16" s="10">
        <v>763</v>
      </c>
      <c r="L16" s="11">
        <v>0.99</v>
      </c>
      <c r="M16" s="10">
        <v>0</v>
      </c>
      <c r="N16" s="12">
        <v>0.90129999999999999</v>
      </c>
    </row>
    <row r="17" spans="1:17">
      <c r="A17" s="5">
        <v>46154375</v>
      </c>
      <c r="B17" s="5">
        <v>46163346</v>
      </c>
      <c r="C17" s="5">
        <f t="shared" si="0"/>
        <v>8972</v>
      </c>
      <c r="E17" s="6">
        <v>46162270</v>
      </c>
      <c r="F17" s="5">
        <v>46163346</v>
      </c>
      <c r="G17" s="5">
        <f t="shared" si="1"/>
        <v>1077</v>
      </c>
      <c r="J17" s="10">
        <v>1173</v>
      </c>
      <c r="K17" s="10">
        <v>1173</v>
      </c>
      <c r="L17" s="11">
        <v>0.12</v>
      </c>
      <c r="M17" s="10">
        <v>0</v>
      </c>
      <c r="N17" s="12">
        <v>0.86719999999999997</v>
      </c>
    </row>
    <row r="18" spans="1:17">
      <c r="A18" s="5">
        <v>56576231</v>
      </c>
      <c r="B18" s="5">
        <v>56582456</v>
      </c>
      <c r="C18" s="5">
        <f t="shared" si="0"/>
        <v>6226</v>
      </c>
      <c r="E18" s="5">
        <v>56576231</v>
      </c>
      <c r="F18" s="6">
        <v>56580128</v>
      </c>
      <c r="G18" s="5">
        <f t="shared" si="1"/>
        <v>3898</v>
      </c>
      <c r="J18" s="10">
        <v>5325</v>
      </c>
      <c r="K18" s="10">
        <v>5325</v>
      </c>
      <c r="L18" s="11">
        <v>0.63</v>
      </c>
      <c r="M18" s="10">
        <v>0</v>
      </c>
      <c r="N18" s="12">
        <v>0.91549999999999998</v>
      </c>
    </row>
    <row r="19" spans="1:17">
      <c r="A19" s="5">
        <v>56708324</v>
      </c>
      <c r="B19" s="5">
        <v>56716230</v>
      </c>
      <c r="C19" s="5">
        <f t="shared" si="0"/>
        <v>7907</v>
      </c>
      <c r="E19" s="6">
        <v>56713556</v>
      </c>
      <c r="F19" s="5">
        <v>56716230</v>
      </c>
      <c r="G19" s="5">
        <f t="shared" si="1"/>
        <v>2675</v>
      </c>
      <c r="J19" s="10">
        <v>2342</v>
      </c>
      <c r="K19" s="10">
        <v>2342</v>
      </c>
      <c r="L19" s="11">
        <v>0.33</v>
      </c>
      <c r="M19" s="10">
        <v>0</v>
      </c>
      <c r="N19" s="12">
        <v>0.83350000000000002</v>
      </c>
    </row>
    <row r="20" spans="1:17">
      <c r="A20" s="5">
        <v>56931900</v>
      </c>
      <c r="B20" s="5">
        <v>56941293</v>
      </c>
      <c r="C20" s="5">
        <f t="shared" si="0"/>
        <v>9394</v>
      </c>
      <c r="E20" s="6">
        <v>56931900</v>
      </c>
      <c r="F20" s="5">
        <v>56941293</v>
      </c>
      <c r="G20" s="5">
        <f t="shared" si="1"/>
        <v>9394</v>
      </c>
      <c r="J20" s="10">
        <v>17348</v>
      </c>
      <c r="K20" s="10">
        <v>17348</v>
      </c>
      <c r="L20" s="11">
        <v>1</v>
      </c>
      <c r="M20" s="10">
        <v>0</v>
      </c>
      <c r="N20" s="12">
        <v>1</v>
      </c>
    </row>
    <row r="21" spans="1:17" ht="17">
      <c r="A21" s="5">
        <v>63612125</v>
      </c>
      <c r="B21" s="5">
        <v>63623160</v>
      </c>
      <c r="C21" s="5">
        <f t="shared" si="0"/>
        <v>11036</v>
      </c>
      <c r="E21" s="6">
        <v>63614672</v>
      </c>
      <c r="F21" s="5">
        <v>63623160</v>
      </c>
      <c r="G21" s="5">
        <f t="shared" si="1"/>
        <v>8489</v>
      </c>
      <c r="J21" s="10">
        <v>10549</v>
      </c>
      <c r="K21" s="10">
        <v>10549</v>
      </c>
      <c r="L21" s="11">
        <v>0.76</v>
      </c>
      <c r="M21" s="10">
        <v>0</v>
      </c>
      <c r="N21" s="12">
        <v>0.89570000000000005</v>
      </c>
      <c r="O21" s="15"/>
      <c r="P21" s="16"/>
      <c r="Q21" s="13"/>
    </row>
    <row r="22" spans="1:17">
      <c r="A22" s="5">
        <v>66498576</v>
      </c>
      <c r="B22" s="5">
        <v>66502981</v>
      </c>
      <c r="C22" s="5">
        <f t="shared" si="0"/>
        <v>4406</v>
      </c>
      <c r="E22" s="6">
        <v>66498071</v>
      </c>
      <c r="F22" s="5">
        <v>66502981</v>
      </c>
      <c r="G22" s="5">
        <f t="shared" si="1"/>
        <v>4911</v>
      </c>
      <c r="J22" s="10">
        <v>5406</v>
      </c>
      <c r="K22" s="10">
        <v>5406</v>
      </c>
      <c r="L22" s="11">
        <v>0.99</v>
      </c>
      <c r="M22" s="10">
        <v>0</v>
      </c>
      <c r="N22" s="12">
        <v>0.8911</v>
      </c>
    </row>
    <row r="23" spans="1:17">
      <c r="A23" s="5">
        <v>69526431</v>
      </c>
      <c r="B23" s="5">
        <v>69538734</v>
      </c>
      <c r="C23" s="5">
        <f t="shared" si="0"/>
        <v>12304</v>
      </c>
      <c r="E23" s="5">
        <v>69506620</v>
      </c>
      <c r="F23" s="5">
        <v>69538734</v>
      </c>
      <c r="G23" s="5">
        <f t="shared" si="1"/>
        <v>32115</v>
      </c>
      <c r="J23" s="10">
        <v>477</v>
      </c>
      <c r="K23" s="10">
        <v>477</v>
      </c>
      <c r="L23" s="11">
        <v>0.05</v>
      </c>
      <c r="M23" s="14">
        <v>7.0000000000000006E-136</v>
      </c>
      <c r="N23" s="12">
        <v>0.80769999999999997</v>
      </c>
    </row>
    <row r="25" spans="1:17">
      <c r="E25" s="6"/>
      <c r="F25" s="6"/>
      <c r="G25" s="5"/>
    </row>
    <row r="26" spans="1:17">
      <c r="L26" s="13"/>
    </row>
  </sheetData>
  <mergeCells count="3">
    <mergeCell ref="A1:C1"/>
    <mergeCell ref="E1:G1"/>
    <mergeCell ref="J1:N1"/>
  </mergeCells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矢野雄暉</dc:creator>
  <cp:lastModifiedBy>矢野雄暉</cp:lastModifiedBy>
  <dcterms:created xsi:type="dcterms:W3CDTF">2020-03-16T00:49:18Z</dcterms:created>
  <dcterms:modified xsi:type="dcterms:W3CDTF">2020-03-18T05:13:19Z</dcterms:modified>
</cp:coreProperties>
</file>